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universidadcuyo-my.sharepoint.com/personal/emanuel_campoy_uncuyo_edu_ar/Documents/Publicaciones/2025/Paper 1/Tablas/"/>
    </mc:Choice>
  </mc:AlternateContent>
  <xr:revisionPtr revIDLastSave="5" documentId="8_{6049D05F-0334-45FD-9A52-EEDA5D6EA63E}" xr6:coauthVersionLast="47" xr6:coauthVersionMax="47" xr10:uidLastSave="{08CCDC62-6C5D-4883-A672-11F7D6D2BC41}"/>
  <bookViews>
    <workbookView xWindow="-110" yWindow="-110" windowWidth="19420" windowHeight="10300" xr2:uid="{00000000-000D-0000-FFFF-FFFF00000000}"/>
  </bookViews>
  <sheets>
    <sheet name="PAN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4" authorId="0" shapeId="0" xr:uid="{00000000-0006-0000-0100-000001000000}">
      <text>
        <r>
          <rPr>
            <sz val="10"/>
            <color rgb="FF000000"/>
            <rFont val="Arial"/>
            <scheme val="minor"/>
          </rPr>
          <t>@angeloniagustina@gmail.com no entiendo que son estas columnas
	-emanuel campoy
sería el total de muestras que se estudian en PanCancer sin considerar las muestras del tipo tumoral en estudio, ej: las muestras de PanCancer excluyendo las muestras de COAD
	-Agustina Angeloni</t>
        </r>
      </text>
    </comment>
  </commentList>
</comments>
</file>

<file path=xl/sharedStrings.xml><?xml version="1.0" encoding="utf-8"?>
<sst xmlns="http://schemas.openxmlformats.org/spreadsheetml/2006/main" count="42" uniqueCount="41">
  <si>
    <t>Tum</t>
  </si>
  <si>
    <t>TOTAL NonT</t>
  </si>
  <si>
    <t>TOTAL T</t>
  </si>
  <si>
    <t>NonT</t>
  </si>
  <si>
    <t>T</t>
  </si>
  <si>
    <t>PAN CANCER</t>
  </si>
  <si>
    <t>TumorType</t>
  </si>
  <si>
    <t>PanCan NonT</t>
  </si>
  <si>
    <t>PanCan Tum</t>
  </si>
  <si>
    <t>TCGA-KIRC</t>
  </si>
  <si>
    <t>TCGA-BRCA</t>
  </si>
  <si>
    <t>TCGA-THCA</t>
  </si>
  <si>
    <t>TCGA-LIHC</t>
  </si>
  <si>
    <t>TCGA-PRAD</t>
  </si>
  <si>
    <t>TCGA-UCEC</t>
  </si>
  <si>
    <t>TCGA-HNSC</t>
  </si>
  <si>
    <t>TCGA-KIRP</t>
  </si>
  <si>
    <t>TCGA-LUSC</t>
  </si>
  <si>
    <t>TCGA-COAD</t>
  </si>
  <si>
    <t>TCGA-LUAD</t>
  </si>
  <si>
    <t>TCGA-BLCA</t>
  </si>
  <si>
    <t>TCGA-ESCA</t>
  </si>
  <si>
    <t>TCGA-PAAD</t>
  </si>
  <si>
    <t>TCGA-CHOL</t>
  </si>
  <si>
    <t>TCGA-READ</t>
  </si>
  <si>
    <t>TCGA-SARC</t>
  </si>
  <si>
    <t>TCGA-CESC</t>
  </si>
  <si>
    <t>TCGA-PCPG</t>
  </si>
  <si>
    <t>TCGA-STAD</t>
  </si>
  <si>
    <t>TCGA-GBM</t>
  </si>
  <si>
    <t>TCGA-THYM</t>
  </si>
  <si>
    <t>TCGA-SKCM</t>
  </si>
  <si>
    <t>TCGA-LGG</t>
  </si>
  <si>
    <t>TCGA-TGCT</t>
  </si>
  <si>
    <t>TCGA-MESO</t>
  </si>
  <si>
    <t>TCGA-ACC</t>
  </si>
  <si>
    <t>TCGA-UVM</t>
  </si>
  <si>
    <t>TCGA-KICH</t>
  </si>
  <si>
    <t>TCGA-UCS</t>
  </si>
  <si>
    <t>TCGA-DLBC</t>
  </si>
  <si>
    <t>TCGA-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Roboto"/>
    </font>
    <font>
      <b/>
      <sz val="11"/>
      <color theme="1"/>
      <name val="Roboto"/>
    </font>
    <font>
      <sz val="12"/>
      <color theme="1"/>
      <name val="Roboto"/>
    </font>
    <font>
      <sz val="11"/>
      <color theme="1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2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00"/>
  <sheetViews>
    <sheetView tabSelected="1" workbookViewId="0">
      <selection activeCell="G8" sqref="G8"/>
    </sheetView>
  </sheetViews>
  <sheetFormatPr baseColWidth="10" defaultColWidth="12.6328125" defaultRowHeight="15.75" customHeight="1" x14ac:dyDescent="0.25"/>
  <sheetData>
    <row r="1" spans="1:25" ht="15.75" customHeight="1" x14ac:dyDescent="0.35">
      <c r="A1" s="1"/>
      <c r="B1" s="2" t="s">
        <v>1</v>
      </c>
      <c r="C1" s="2" t="s">
        <v>2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35">
      <c r="D2" s="3" t="s">
        <v>3</v>
      </c>
      <c r="E2" s="3" t="s">
        <v>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35">
      <c r="A3" s="1"/>
      <c r="B3" s="7" t="s">
        <v>5</v>
      </c>
      <c r="C3" s="8"/>
      <c r="D3" s="4">
        <v>722</v>
      </c>
      <c r="E3" s="4">
        <v>8238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 x14ac:dyDescent="0.35">
      <c r="A4" s="3" t="s">
        <v>6</v>
      </c>
      <c r="B4" s="3" t="s">
        <v>3</v>
      </c>
      <c r="C4" s="3" t="s">
        <v>0</v>
      </c>
      <c r="D4" s="3" t="s">
        <v>7</v>
      </c>
      <c r="E4" s="3" t="s">
        <v>8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.75" customHeight="1" x14ac:dyDescent="0.35">
      <c r="A5" s="5" t="s">
        <v>9</v>
      </c>
      <c r="B5" s="6">
        <v>160</v>
      </c>
      <c r="C5" s="6">
        <v>316</v>
      </c>
      <c r="D5" s="6">
        <f>SUM($B$5:$B$36)-B5</f>
        <v>562</v>
      </c>
      <c r="E5" s="6">
        <f t="shared" ref="E5:E36" si="0">SUM($C$5:$C$36)-C5</f>
        <v>792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75" customHeight="1" x14ac:dyDescent="0.35">
      <c r="A6" s="5" t="s">
        <v>10</v>
      </c>
      <c r="B6" s="6">
        <v>81</v>
      </c>
      <c r="C6" s="6">
        <v>774</v>
      </c>
      <c r="D6" s="6">
        <f t="shared" ref="D5:D36" si="1">SUM($B$5:$B$36)-B6</f>
        <v>641</v>
      </c>
      <c r="E6" s="6">
        <f t="shared" si="0"/>
        <v>7464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75" customHeight="1" x14ac:dyDescent="0.35">
      <c r="A7" s="5" t="s">
        <v>11</v>
      </c>
      <c r="B7" s="6">
        <v>54</v>
      </c>
      <c r="C7" s="6">
        <v>502</v>
      </c>
      <c r="D7" s="6">
        <f t="shared" si="1"/>
        <v>668</v>
      </c>
      <c r="E7" s="6">
        <f t="shared" si="0"/>
        <v>773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75" customHeight="1" x14ac:dyDescent="0.35">
      <c r="A8" s="5" t="s">
        <v>12</v>
      </c>
      <c r="B8" s="6">
        <v>50</v>
      </c>
      <c r="C8" s="6">
        <v>375</v>
      </c>
      <c r="D8" s="6">
        <f t="shared" si="1"/>
        <v>672</v>
      </c>
      <c r="E8" s="6">
        <f t="shared" si="0"/>
        <v>7863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75" customHeight="1" x14ac:dyDescent="0.35">
      <c r="A9" s="5" t="s">
        <v>13</v>
      </c>
      <c r="B9" s="6">
        <v>49</v>
      </c>
      <c r="C9" s="6">
        <v>484</v>
      </c>
      <c r="D9" s="6">
        <f t="shared" si="1"/>
        <v>673</v>
      </c>
      <c r="E9" s="6">
        <f t="shared" si="0"/>
        <v>7754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75" customHeight="1" x14ac:dyDescent="0.35">
      <c r="A10" s="5" t="s">
        <v>14</v>
      </c>
      <c r="B10" s="6">
        <v>46</v>
      </c>
      <c r="C10" s="6">
        <v>425</v>
      </c>
      <c r="D10" s="6">
        <f t="shared" si="1"/>
        <v>676</v>
      </c>
      <c r="E10" s="6">
        <f t="shared" si="0"/>
        <v>781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.75" customHeight="1" x14ac:dyDescent="0.35">
      <c r="A11" s="5" t="s">
        <v>15</v>
      </c>
      <c r="B11" s="6">
        <v>45</v>
      </c>
      <c r="C11" s="6">
        <v>523</v>
      </c>
      <c r="D11" s="6">
        <f t="shared" si="1"/>
        <v>677</v>
      </c>
      <c r="E11" s="6">
        <f t="shared" si="0"/>
        <v>7715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5.75" customHeight="1" x14ac:dyDescent="0.35">
      <c r="A12" s="5" t="s">
        <v>16</v>
      </c>
      <c r="B12" s="6">
        <v>45</v>
      </c>
      <c r="C12" s="6">
        <v>274</v>
      </c>
      <c r="D12" s="6">
        <f t="shared" si="1"/>
        <v>677</v>
      </c>
      <c r="E12" s="6">
        <f t="shared" si="0"/>
        <v>7964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.75" customHeight="1" x14ac:dyDescent="0.35">
      <c r="A13" s="5" t="s">
        <v>17</v>
      </c>
      <c r="B13" s="6">
        <v>41</v>
      </c>
      <c r="C13" s="6">
        <v>365</v>
      </c>
      <c r="D13" s="6">
        <f t="shared" si="1"/>
        <v>681</v>
      </c>
      <c r="E13" s="6">
        <f t="shared" si="0"/>
        <v>7873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75" customHeight="1" x14ac:dyDescent="0.35">
      <c r="A14" s="5" t="s">
        <v>18</v>
      </c>
      <c r="B14" s="6">
        <v>38</v>
      </c>
      <c r="C14" s="6">
        <v>292</v>
      </c>
      <c r="D14" s="6">
        <f t="shared" si="1"/>
        <v>684</v>
      </c>
      <c r="E14" s="6">
        <f t="shared" si="0"/>
        <v>7946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75" customHeight="1" x14ac:dyDescent="0.35">
      <c r="A15" s="5" t="s">
        <v>19</v>
      </c>
      <c r="B15" s="6">
        <v>32</v>
      </c>
      <c r="C15" s="6">
        <v>455</v>
      </c>
      <c r="D15" s="6">
        <f t="shared" si="1"/>
        <v>690</v>
      </c>
      <c r="E15" s="6">
        <f t="shared" si="0"/>
        <v>7783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75" customHeight="1" x14ac:dyDescent="0.35">
      <c r="A16" s="5" t="s">
        <v>20</v>
      </c>
      <c r="B16" s="6">
        <v>21</v>
      </c>
      <c r="C16" s="6">
        <v>409</v>
      </c>
      <c r="D16" s="6">
        <f t="shared" si="1"/>
        <v>701</v>
      </c>
      <c r="E16" s="6">
        <f t="shared" si="0"/>
        <v>782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75" customHeight="1" x14ac:dyDescent="0.35">
      <c r="A17" s="5" t="s">
        <v>21</v>
      </c>
      <c r="B17" s="6">
        <v>16</v>
      </c>
      <c r="C17" s="6">
        <v>174</v>
      </c>
      <c r="D17" s="6">
        <f t="shared" si="1"/>
        <v>706</v>
      </c>
      <c r="E17" s="6">
        <f t="shared" si="0"/>
        <v>8064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75" customHeight="1" x14ac:dyDescent="0.35">
      <c r="A18" s="5" t="s">
        <v>22</v>
      </c>
      <c r="B18" s="6">
        <v>10</v>
      </c>
      <c r="C18" s="6">
        <v>184</v>
      </c>
      <c r="D18" s="6">
        <f t="shared" si="1"/>
        <v>712</v>
      </c>
      <c r="E18" s="6">
        <f t="shared" si="0"/>
        <v>8054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75" customHeight="1" x14ac:dyDescent="0.35">
      <c r="A19" s="5" t="s">
        <v>23</v>
      </c>
      <c r="B19" s="6">
        <v>9</v>
      </c>
      <c r="C19" s="6">
        <v>36</v>
      </c>
      <c r="D19" s="6">
        <f t="shared" si="1"/>
        <v>713</v>
      </c>
      <c r="E19" s="6">
        <f t="shared" si="0"/>
        <v>8202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4.5" x14ac:dyDescent="0.35">
      <c r="A20" s="5" t="s">
        <v>24</v>
      </c>
      <c r="B20" s="6">
        <v>7</v>
      </c>
      <c r="C20" s="6">
        <v>95</v>
      </c>
      <c r="D20" s="6">
        <f t="shared" si="1"/>
        <v>715</v>
      </c>
      <c r="E20" s="6">
        <f t="shared" si="0"/>
        <v>814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4.5" x14ac:dyDescent="0.35">
      <c r="A21" s="5" t="s">
        <v>25</v>
      </c>
      <c r="B21" s="6">
        <v>4</v>
      </c>
      <c r="C21" s="6">
        <v>260</v>
      </c>
      <c r="D21" s="6">
        <f t="shared" si="1"/>
        <v>718</v>
      </c>
      <c r="E21" s="6">
        <f t="shared" si="0"/>
        <v>7978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4.5" x14ac:dyDescent="0.35">
      <c r="A22" s="5" t="s">
        <v>26</v>
      </c>
      <c r="B22" s="6">
        <v>3</v>
      </c>
      <c r="C22" s="6">
        <v>299</v>
      </c>
      <c r="D22" s="6">
        <f t="shared" si="1"/>
        <v>719</v>
      </c>
      <c r="E22" s="6">
        <f t="shared" si="0"/>
        <v>7939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4.5" x14ac:dyDescent="0.35">
      <c r="A23" s="5" t="s">
        <v>27</v>
      </c>
      <c r="B23" s="6">
        <v>3</v>
      </c>
      <c r="C23" s="6">
        <v>176</v>
      </c>
      <c r="D23" s="6">
        <f t="shared" si="1"/>
        <v>719</v>
      </c>
      <c r="E23" s="6">
        <f t="shared" si="0"/>
        <v>8062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4.5" x14ac:dyDescent="0.35">
      <c r="A24" s="5" t="s">
        <v>28</v>
      </c>
      <c r="B24" s="6">
        <v>2</v>
      </c>
      <c r="C24" s="6">
        <v>393</v>
      </c>
      <c r="D24" s="6">
        <f t="shared" si="1"/>
        <v>720</v>
      </c>
      <c r="E24" s="6">
        <f t="shared" si="0"/>
        <v>784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4.5" x14ac:dyDescent="0.35">
      <c r="A25" s="5" t="s">
        <v>29</v>
      </c>
      <c r="B25" s="6">
        <v>2</v>
      </c>
      <c r="C25" s="6">
        <v>126</v>
      </c>
      <c r="D25" s="6">
        <f t="shared" si="1"/>
        <v>720</v>
      </c>
      <c r="E25" s="6">
        <f t="shared" si="0"/>
        <v>8112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4.5" x14ac:dyDescent="0.35">
      <c r="A26" s="5" t="s">
        <v>30</v>
      </c>
      <c r="B26" s="6">
        <v>2</v>
      </c>
      <c r="C26" s="6">
        <v>124</v>
      </c>
      <c r="D26" s="6">
        <f t="shared" si="1"/>
        <v>720</v>
      </c>
      <c r="E26" s="6">
        <f t="shared" si="0"/>
        <v>8114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4.5" x14ac:dyDescent="0.35">
      <c r="A27" s="5" t="s">
        <v>31</v>
      </c>
      <c r="B27" s="6">
        <v>2</v>
      </c>
      <c r="C27" s="6">
        <v>104</v>
      </c>
      <c r="D27" s="6">
        <f t="shared" si="1"/>
        <v>720</v>
      </c>
      <c r="E27" s="6">
        <f t="shared" si="0"/>
        <v>8134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4.5" x14ac:dyDescent="0.35">
      <c r="A28" s="5" t="s">
        <v>32</v>
      </c>
      <c r="B28" s="6">
        <v>0</v>
      </c>
      <c r="C28" s="6">
        <v>505</v>
      </c>
      <c r="D28" s="6">
        <f t="shared" si="1"/>
        <v>722</v>
      </c>
      <c r="E28" s="6">
        <f t="shared" si="0"/>
        <v>7733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4.5" x14ac:dyDescent="0.35">
      <c r="A29" s="5" t="s">
        <v>33</v>
      </c>
      <c r="B29" s="6">
        <v>0</v>
      </c>
      <c r="C29" s="6">
        <v>149</v>
      </c>
      <c r="D29" s="6">
        <f t="shared" si="1"/>
        <v>722</v>
      </c>
      <c r="E29" s="6">
        <f t="shared" si="0"/>
        <v>8089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4.5" x14ac:dyDescent="0.35">
      <c r="A30" s="5" t="s">
        <v>34</v>
      </c>
      <c r="B30" s="6">
        <v>0</v>
      </c>
      <c r="C30" s="6">
        <v>82</v>
      </c>
      <c r="D30" s="6">
        <f t="shared" si="1"/>
        <v>722</v>
      </c>
      <c r="E30" s="6">
        <f t="shared" si="0"/>
        <v>8156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4.5" x14ac:dyDescent="0.35">
      <c r="A31" s="5" t="s">
        <v>35</v>
      </c>
      <c r="B31" s="6">
        <v>0</v>
      </c>
      <c r="C31" s="6">
        <v>80</v>
      </c>
      <c r="D31" s="6">
        <f t="shared" si="1"/>
        <v>722</v>
      </c>
      <c r="E31" s="6">
        <f t="shared" si="0"/>
        <v>8158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4.5" x14ac:dyDescent="0.35">
      <c r="A32" s="5" t="s">
        <v>36</v>
      </c>
      <c r="B32" s="6">
        <v>0</v>
      </c>
      <c r="C32" s="6">
        <v>77</v>
      </c>
      <c r="D32" s="6">
        <f t="shared" si="1"/>
        <v>722</v>
      </c>
      <c r="E32" s="6">
        <f t="shared" si="0"/>
        <v>8161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4.5" x14ac:dyDescent="0.35">
      <c r="A33" s="5" t="s">
        <v>37</v>
      </c>
      <c r="B33" s="6">
        <v>0</v>
      </c>
      <c r="C33" s="6">
        <v>66</v>
      </c>
      <c r="D33" s="6">
        <f t="shared" si="1"/>
        <v>722</v>
      </c>
      <c r="E33" s="6">
        <f t="shared" si="0"/>
        <v>8172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4.5" x14ac:dyDescent="0.35">
      <c r="A34" s="5" t="s">
        <v>38</v>
      </c>
      <c r="B34" s="6">
        <v>0</v>
      </c>
      <c r="C34" s="6">
        <v>57</v>
      </c>
      <c r="D34" s="6">
        <f t="shared" si="1"/>
        <v>722</v>
      </c>
      <c r="E34" s="6">
        <f t="shared" si="0"/>
        <v>818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4.5" x14ac:dyDescent="0.35">
      <c r="A35" s="5" t="s">
        <v>39</v>
      </c>
      <c r="B35" s="6">
        <v>0</v>
      </c>
      <c r="C35" s="6">
        <v>47</v>
      </c>
      <c r="D35" s="6">
        <f t="shared" si="1"/>
        <v>722</v>
      </c>
      <c r="E35" s="6">
        <f t="shared" si="0"/>
        <v>8191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4.5" x14ac:dyDescent="0.35">
      <c r="A36" s="5" t="s">
        <v>40</v>
      </c>
      <c r="B36" s="6">
        <v>0</v>
      </c>
      <c r="C36" s="6">
        <v>10</v>
      </c>
      <c r="D36" s="6">
        <f t="shared" si="1"/>
        <v>722</v>
      </c>
      <c r="E36" s="6">
        <f t="shared" si="0"/>
        <v>8228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3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3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3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3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3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3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3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3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3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3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3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3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3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3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3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3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3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3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3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3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3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3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3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3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3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3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3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3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3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" x14ac:dyDescent="0.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" x14ac:dyDescent="0.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" x14ac:dyDescent="0.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" x14ac:dyDescent="0.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" x14ac:dyDescent="0.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" x14ac:dyDescent="0.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" x14ac:dyDescent="0.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" x14ac:dyDescent="0.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" x14ac:dyDescent="0.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3" x14ac:dyDescent="0.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1">
    <mergeCell ref="B3:C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anuel Martin Campoy</cp:lastModifiedBy>
  <dcterms:created xsi:type="dcterms:W3CDTF">2025-08-13T18:15:32Z</dcterms:created>
  <dcterms:modified xsi:type="dcterms:W3CDTF">2025-09-30T14:48:24Z</dcterms:modified>
</cp:coreProperties>
</file>